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182056/Library/CloudStorage/Dropbox/piEVO_paper/piEVO_paper_suppl_tables/"/>
    </mc:Choice>
  </mc:AlternateContent>
  <xr:revisionPtr revIDLastSave="0" documentId="13_ncr:1_{FEE0753B-83F8-0540-AD54-E5E093B928E7}" xr6:coauthVersionLast="47" xr6:coauthVersionMax="47" xr10:uidLastSave="{00000000-0000-0000-0000-000000000000}"/>
  <bookViews>
    <workbookView xWindow="0" yWindow="760" windowWidth="30240" windowHeight="18880" xr2:uid="{5631F437-151D-F642-AF34-9A4A86C873F9}"/>
  </bookViews>
  <sheets>
    <sheet name="PAML" sheetId="1" r:id="rId1"/>
    <sheet name="dN_dS" sheetId="2" r:id="rId2"/>
  </sheets>
  <definedNames>
    <definedName name="_xlchart.v1.0" hidden="1">dN_dS!$A$23:$A$33</definedName>
    <definedName name="_xlchart.v1.1" hidden="1">dN_dS!$B$22</definedName>
    <definedName name="_xlchart.v1.10" hidden="1">dN_dS!$A$23:$A$33</definedName>
    <definedName name="_xlchart.v1.11" hidden="1">dN_dS!$B$22</definedName>
    <definedName name="_xlchart.v1.12" hidden="1">dN_dS!$B$23:$B$33</definedName>
    <definedName name="_xlchart.v1.13" hidden="1">dN_dS!$C$22</definedName>
    <definedName name="_xlchart.v1.14" hidden="1">dN_dS!$C$23:$C$33</definedName>
    <definedName name="_xlchart.v1.2" hidden="1">dN_dS!$B$23:$B$33</definedName>
    <definedName name="_xlchart.v1.3" hidden="1">dN_dS!$C$22</definedName>
    <definedName name="_xlchart.v1.4" hidden="1">dN_dS!$C$23:$C$33</definedName>
    <definedName name="_xlchart.v1.5" hidden="1">dN_dS!$A$23:$A$33</definedName>
    <definedName name="_xlchart.v1.6" hidden="1">dN_dS!$B$22</definedName>
    <definedName name="_xlchart.v1.7" hidden="1">dN_dS!$B$23:$B$33</definedName>
    <definedName name="_xlchart.v1.8" hidden="1">dN_dS!$C$22</definedName>
    <definedName name="_xlchart.v1.9" hidden="1">dN_dS!$C$23:$C$33</definedName>
    <definedName name="_xlchart.v2.15" hidden="1">dN_dS!$A$23:$A$33</definedName>
    <definedName name="_xlchart.v2.16" hidden="1">dN_dS!$B$22</definedName>
    <definedName name="_xlchart.v2.17" hidden="1">dN_dS!$B$23:$B$33</definedName>
    <definedName name="_xlchart.v2.18" hidden="1">dN_dS!$C$22</definedName>
    <definedName name="_xlchart.v2.19" hidden="1">dN_dS!$C$23:$C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4" i="2" l="1"/>
  <c r="A25" i="2"/>
  <c r="A26" i="2"/>
  <c r="A27" i="2"/>
  <c r="A28" i="2"/>
  <c r="A29" i="2"/>
  <c r="A30" i="2"/>
  <c r="A31" i="2"/>
  <c r="A32" i="2"/>
  <c r="A33" i="2"/>
  <c r="B24" i="2"/>
  <c r="C24" i="2"/>
  <c r="B25" i="2"/>
  <c r="C25" i="2"/>
  <c r="B26" i="2"/>
  <c r="C26" i="2"/>
  <c r="B27" i="2"/>
  <c r="C27" i="2"/>
  <c r="B28" i="2"/>
  <c r="C28" i="2"/>
  <c r="B29" i="2"/>
  <c r="B30" i="2"/>
  <c r="C30" i="2"/>
  <c r="B31" i="2"/>
  <c r="C31" i="2"/>
  <c r="B32" i="2"/>
  <c r="C32" i="2"/>
  <c r="B33" i="2"/>
  <c r="C33" i="2"/>
  <c r="C22" i="2"/>
  <c r="B22" i="2"/>
  <c r="B23" i="2"/>
  <c r="A23" i="2"/>
  <c r="G4" i="2"/>
  <c r="G5" i="2"/>
  <c r="G12" i="2"/>
  <c r="G8" i="2"/>
  <c r="G7" i="2"/>
  <c r="G10" i="2"/>
  <c r="G13" i="2"/>
  <c r="G6" i="2"/>
  <c r="G11" i="2"/>
  <c r="G3" i="2"/>
  <c r="C23" i="2" s="1"/>
  <c r="I3" i="1"/>
  <c r="I4" i="1"/>
  <c r="I5" i="1"/>
  <c r="I6" i="1"/>
  <c r="I7" i="1"/>
  <c r="I8" i="1"/>
  <c r="I9" i="1"/>
  <c r="I10" i="1"/>
  <c r="I11" i="1"/>
  <c r="I12" i="1"/>
  <c r="I2" i="1"/>
</calcChain>
</file>

<file path=xl/sharedStrings.xml><?xml version="1.0" encoding="utf-8"?>
<sst xmlns="http://schemas.openxmlformats.org/spreadsheetml/2006/main" count="92" uniqueCount="70">
  <si>
    <t>species</t>
  </si>
  <si>
    <t>M7 lnL</t>
  </si>
  <si>
    <t>M8 lnL</t>
  </si>
  <si>
    <t>gene name</t>
  </si>
  <si>
    <t>2Δℓ (log ratio)</t>
  </si>
  <si>
    <t>mel, sim, sec, mau, ere, yak, tei, eug, bia, suz, tak, ele, rho, fic</t>
  </si>
  <si>
    <t>Boot</t>
  </si>
  <si>
    <t>CtBP</t>
  </si>
  <si>
    <t>cuff</t>
  </si>
  <si>
    <t>del</t>
  </si>
  <si>
    <t>kipf</t>
  </si>
  <si>
    <t>moon</t>
  </si>
  <si>
    <t>Nxf3</t>
  </si>
  <si>
    <t>rhi</t>
  </si>
  <si>
    <t>TfIIA-S</t>
  </si>
  <si>
    <t>Trf2</t>
  </si>
  <si>
    <t>UAP56/Hel25E</t>
  </si>
  <si>
    <t>305 - 371</t>
  </si>
  <si>
    <t>383 - 486</t>
  </si>
  <si>
    <t>373 - 391</t>
  </si>
  <si>
    <t>981 - 1270</t>
  </si>
  <si>
    <t>600 - 629</t>
  </si>
  <si>
    <t>83 - 544</t>
  </si>
  <si>
    <t>105 - 106</t>
  </si>
  <si>
    <t>p value</t>
  </si>
  <si>
    <t>% sequence analyzed range</t>
  </si>
  <si>
    <t># species</t>
  </si>
  <si>
    <t>mel, sim, sec, mau, ere, yak, tei, eug, bia, tak, ele, rho, fic</t>
  </si>
  <si>
    <t>369 - 524</t>
  </si>
  <si>
    <t>169 - 238</t>
  </si>
  <si>
    <t>mel, sim, sec, mau, ere, yak, tei, tak, rho</t>
  </si>
  <si>
    <t>1413 - 1969</t>
  </si>
  <si>
    <t># codon range</t>
  </si>
  <si>
    <t>The range of # codon of the orthologs from different species</t>
  </si>
  <si>
    <t># codon analyzed by PAML</t>
  </si>
  <si>
    <t>The # codon anlyzed by PAML divided by # codon range</t>
  </si>
  <si>
    <t>76 - 92</t>
  </si>
  <si>
    <t>77 - 97</t>
  </si>
  <si>
    <t>92 - 96</t>
  </si>
  <si>
    <t>90 - 94</t>
  </si>
  <si>
    <t>99 - 100</t>
  </si>
  <si>
    <t>424 - 424</t>
  </si>
  <si>
    <t>100 - 100</t>
  </si>
  <si>
    <t>NA</t>
  </si>
  <si>
    <t>mel, sim, sec, mau, ere, yak, tei, eug, suz, tak, ele, fic</t>
  </si>
  <si>
    <t>*: P&gt;95%; **: P&gt;99%</t>
  </si>
  <si>
    <t>97P**</t>
  </si>
  <si>
    <t>164E**</t>
  </si>
  <si>
    <t>57K*, 70H*, 74I*</t>
  </si>
  <si>
    <t>2G*, 4A**, 29F*, 54R*, 101T**, 102R*, 126N*, 157G**, 159S*, 180R*, 184S*, 200S*, 236F**, 291S*, 364F*, 367E*</t>
  </si>
  <si>
    <t>positively selected sites (probability &gt; 95%)</t>
  </si>
  <si>
    <t>55 - 71</t>
  </si>
  <si>
    <t>50 - 72</t>
  </si>
  <si>
    <t>69 - 98</t>
  </si>
  <si>
    <t>14 - 93</t>
  </si>
  <si>
    <t>50 - 70</t>
  </si>
  <si>
    <r>
      <t xml:space="preserve">Sites shown as amino acid position of the alignment (alignable sites) with the amino acid from </t>
    </r>
    <r>
      <rPr>
        <i/>
        <sz val="12"/>
        <color theme="1"/>
        <rFont val="Helvetica"/>
        <family val="2"/>
      </rPr>
      <t>D. melanogaster</t>
    </r>
  </si>
  <si>
    <r>
      <t xml:space="preserve">Example: 97P refers to proline from </t>
    </r>
    <r>
      <rPr>
        <i/>
        <sz val="12"/>
        <color theme="1"/>
        <rFont val="Helvetica"/>
        <family val="2"/>
      </rPr>
      <t>D. melanogaster</t>
    </r>
    <r>
      <rPr>
        <sz val="12"/>
        <color theme="1"/>
        <rFont val="Helvetica"/>
        <family val="2"/>
      </rPr>
      <t xml:space="preserve"> that sits at the 97th amino acid of the alignment (alignable sites)</t>
    </r>
  </si>
  <si>
    <t>Cuff</t>
  </si>
  <si>
    <t>Del</t>
  </si>
  <si>
    <t>Kipf</t>
  </si>
  <si>
    <t>Moon</t>
  </si>
  <si>
    <t>Rhi</t>
  </si>
  <si>
    <t xml:space="preserve">D. mel. Vs D. sim. </t>
  </si>
  <si>
    <t>D. per. Vs. D. pse.</t>
  </si>
  <si>
    <t>UAP56</t>
  </si>
  <si>
    <t>dN</t>
  </si>
  <si>
    <t>dS</t>
  </si>
  <si>
    <t>dN/dS</t>
  </si>
  <si>
    <t>Formatted data for plot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Helvetica"/>
      <family val="2"/>
    </font>
    <font>
      <i/>
      <sz val="12"/>
      <color theme="1"/>
      <name val="Helvetica"/>
      <family val="2"/>
    </font>
    <font>
      <sz val="12"/>
      <color theme="1"/>
      <name val="Helvetica"/>
      <family val="2"/>
    </font>
    <font>
      <sz val="12"/>
      <name val="Helvetica"/>
      <family val="2"/>
    </font>
    <font>
      <b/>
      <i/>
      <sz val="12"/>
      <color theme="1"/>
      <name val="Helvetica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/>
    <xf numFmtId="2" fontId="4" fillId="0" borderId="0" xfId="0" applyNumberFormat="1" applyFont="1" applyAlignment="1">
      <alignment horizontal="right" vertical="center"/>
    </xf>
    <xf numFmtId="2" fontId="4" fillId="0" borderId="0" xfId="0" applyNumberFormat="1" applyFont="1"/>
    <xf numFmtId="0" fontId="4" fillId="0" borderId="0" xfId="0" applyFont="1" applyAlignment="1">
      <alignment horizontal="right"/>
    </xf>
    <xf numFmtId="0" fontId="3" fillId="3" borderId="0" xfId="0" applyFont="1" applyFill="1" applyAlignment="1">
      <alignment horizontal="left" vertical="center"/>
    </xf>
    <xf numFmtId="0" fontId="3" fillId="3" borderId="0" xfId="0" applyFont="1" applyFill="1"/>
    <xf numFmtId="0" fontId="4" fillId="3" borderId="0" xfId="0" applyFont="1" applyFill="1"/>
    <xf numFmtId="2" fontId="5" fillId="3" borderId="0" xfId="0" applyNumberFormat="1" applyFont="1" applyFill="1" applyAlignment="1">
      <alignment horizontal="right" vertical="center"/>
    </xf>
    <xf numFmtId="2" fontId="4" fillId="3" borderId="0" xfId="0" applyNumberFormat="1" applyFont="1" applyFill="1"/>
    <xf numFmtId="2" fontId="2" fillId="3" borderId="0" xfId="0" applyNumberFormat="1" applyFont="1" applyFill="1"/>
    <xf numFmtId="2" fontId="6" fillId="3" borderId="0" xfId="0" applyNumberFormat="1" applyFont="1" applyFill="1"/>
    <xf numFmtId="0" fontId="3" fillId="4" borderId="0" xfId="0" applyFont="1" applyFill="1" applyAlignment="1">
      <alignment horizontal="left" vertical="center"/>
    </xf>
    <xf numFmtId="0" fontId="3" fillId="4" borderId="0" xfId="0" applyFont="1" applyFill="1"/>
    <xf numFmtId="0" fontId="4" fillId="4" borderId="0" xfId="0" applyFont="1" applyFill="1"/>
    <xf numFmtId="2" fontId="5" fillId="4" borderId="0" xfId="0" applyNumberFormat="1" applyFont="1" applyFill="1" applyAlignment="1">
      <alignment horizontal="right" vertical="center"/>
    </xf>
    <xf numFmtId="2" fontId="4" fillId="4" borderId="0" xfId="0" applyNumberFormat="1" applyFont="1" applyFill="1"/>
    <xf numFmtId="2" fontId="6" fillId="4" borderId="0" xfId="0" applyNumberFormat="1" applyFont="1" applyFill="1"/>
    <xf numFmtId="2" fontId="5" fillId="0" borderId="0" xfId="0" applyNumberFormat="1" applyFont="1" applyAlignment="1">
      <alignment horizontal="right"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/>
    <xf numFmtId="0" fontId="4" fillId="2" borderId="0" xfId="0" applyFont="1" applyFill="1"/>
    <xf numFmtId="2" fontId="5" fillId="2" borderId="0" xfId="0" applyNumberFormat="1" applyFont="1" applyFill="1" applyAlignment="1">
      <alignment horizontal="right" vertical="center"/>
    </xf>
    <xf numFmtId="2" fontId="4" fillId="2" borderId="0" xfId="0" applyNumberFormat="1" applyFont="1" applyFill="1"/>
    <xf numFmtId="2" fontId="6" fillId="2" borderId="0" xfId="0" applyNumberFormat="1" applyFont="1" applyFill="1"/>
    <xf numFmtId="0" fontId="4" fillId="0" borderId="0" xfId="0" applyFont="1" applyAlignment="1">
      <alignment horizontal="left"/>
    </xf>
    <xf numFmtId="1" fontId="4" fillId="0" borderId="0" xfId="0" applyNumberFormat="1" applyFont="1" applyAlignment="1">
      <alignment horizontal="right" vertical="center"/>
    </xf>
    <xf numFmtId="0" fontId="8" fillId="0" borderId="0" xfId="0" applyFont="1"/>
    <xf numFmtId="0" fontId="7" fillId="0" borderId="0" xfId="0" applyFont="1"/>
    <xf numFmtId="49" fontId="0" fillId="0" borderId="0" xfId="0" applyNumberFormat="1"/>
    <xf numFmtId="0" fontId="0" fillId="5" borderId="0" xfId="0" applyFill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8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dN_dS!$B$22</c:f>
              <c:strCache>
                <c:ptCount val="1"/>
                <c:pt idx="0">
                  <c:v>D. mel. Vs D. sim.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50800">
                <a:solidFill>
                  <a:schemeClr val="accent1"/>
                </a:solidFill>
              </a:ln>
              <a:effectLst/>
            </c:spPr>
          </c:marker>
          <c:cat>
            <c:strRef>
              <c:f>dN_dS!$A$23:$A$33</c:f>
              <c:strCache>
                <c:ptCount val="11"/>
                <c:pt idx="0">
                  <c:v>CtBP</c:v>
                </c:pt>
                <c:pt idx="1">
                  <c:v>TfIIA-S</c:v>
                </c:pt>
                <c:pt idx="2">
                  <c:v>UAP56</c:v>
                </c:pt>
                <c:pt idx="3">
                  <c:v>Rhi</c:v>
                </c:pt>
                <c:pt idx="4">
                  <c:v>Del</c:v>
                </c:pt>
                <c:pt idx="5">
                  <c:v>Cuff</c:v>
                </c:pt>
                <c:pt idx="6">
                  <c:v>Kipf</c:v>
                </c:pt>
                <c:pt idx="7">
                  <c:v>Moon</c:v>
                </c:pt>
                <c:pt idx="8">
                  <c:v>Trf2</c:v>
                </c:pt>
                <c:pt idx="9">
                  <c:v>Boot</c:v>
                </c:pt>
                <c:pt idx="10">
                  <c:v>Nxf3</c:v>
                </c:pt>
              </c:strCache>
            </c:strRef>
          </c:cat>
          <c:val>
            <c:numRef>
              <c:f>dN_dS!$B$23:$B$33</c:f>
              <c:numCache>
                <c:formatCode>General</c:formatCode>
                <c:ptCount val="11"/>
                <c:pt idx="0">
                  <c:v>4.4999999999999998E-2</c:v>
                </c:pt>
                <c:pt idx="1">
                  <c:v>9.7000000000000003E-2</c:v>
                </c:pt>
                <c:pt idx="2">
                  <c:v>0</c:v>
                </c:pt>
                <c:pt idx="3">
                  <c:v>0.61799999999999999</c:v>
                </c:pt>
                <c:pt idx="4">
                  <c:v>0.59599999999999997</c:v>
                </c:pt>
                <c:pt idx="5">
                  <c:v>0.51200000000000001</c:v>
                </c:pt>
                <c:pt idx="6">
                  <c:v>0.39</c:v>
                </c:pt>
                <c:pt idx="7">
                  <c:v>0.623</c:v>
                </c:pt>
                <c:pt idx="8">
                  <c:v>0.78600000000000003</c:v>
                </c:pt>
                <c:pt idx="9">
                  <c:v>0.48599999999999999</c:v>
                </c:pt>
                <c:pt idx="10">
                  <c:v>0.576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F4E-964E-ACB1-C5B73B7CA7D7}"/>
            </c:ext>
          </c:extLst>
        </c:ser>
        <c:ser>
          <c:idx val="1"/>
          <c:order val="1"/>
          <c:tx>
            <c:strRef>
              <c:f>dN_dS!$C$22</c:f>
              <c:strCache>
                <c:ptCount val="1"/>
                <c:pt idx="0">
                  <c:v>D. per. Vs. D. pse.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50800">
                <a:solidFill>
                  <a:schemeClr val="accent2"/>
                </a:solidFill>
              </a:ln>
              <a:effectLst/>
            </c:spPr>
          </c:marker>
          <c:cat>
            <c:strRef>
              <c:f>dN_dS!$A$23:$A$33</c:f>
              <c:strCache>
                <c:ptCount val="11"/>
                <c:pt idx="0">
                  <c:v>CtBP</c:v>
                </c:pt>
                <c:pt idx="1">
                  <c:v>TfIIA-S</c:v>
                </c:pt>
                <c:pt idx="2">
                  <c:v>UAP56</c:v>
                </c:pt>
                <c:pt idx="3">
                  <c:v>Rhi</c:v>
                </c:pt>
                <c:pt idx="4">
                  <c:v>Del</c:v>
                </c:pt>
                <c:pt idx="5">
                  <c:v>Cuff</c:v>
                </c:pt>
                <c:pt idx="6">
                  <c:v>Kipf</c:v>
                </c:pt>
                <c:pt idx="7">
                  <c:v>Moon</c:v>
                </c:pt>
                <c:pt idx="8">
                  <c:v>Trf2</c:v>
                </c:pt>
                <c:pt idx="9">
                  <c:v>Boot</c:v>
                </c:pt>
                <c:pt idx="10">
                  <c:v>Nxf3</c:v>
                </c:pt>
              </c:strCache>
            </c:strRef>
          </c:cat>
          <c:val>
            <c:numRef>
              <c:f>dN_dS!$C$23:$C$33</c:f>
              <c:numCache>
                <c:formatCode>General</c:formatCode>
                <c:ptCount val="11"/>
                <c:pt idx="0">
                  <c:v>8.1818181818181818E-2</c:v>
                </c:pt>
                <c:pt idx="1">
                  <c:v>0</c:v>
                </c:pt>
                <c:pt idx="2">
                  <c:v>0</c:v>
                </c:pt>
                <c:pt idx="3">
                  <c:v>0.27944572748267898</c:v>
                </c:pt>
                <c:pt idx="4">
                  <c:v>0.69852941176470595</c:v>
                </c:pt>
                <c:pt idx="5">
                  <c:v>0.2975206611570248</c:v>
                </c:pt>
                <c:pt idx="7">
                  <c:v>0.64444444444444449</c:v>
                </c:pt>
                <c:pt idx="8">
                  <c:v>0.39945652173913043</c:v>
                </c:pt>
                <c:pt idx="9">
                  <c:v>0.22185430463576158</c:v>
                </c:pt>
                <c:pt idx="10">
                  <c:v>0.81272084805653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F4E-964E-ACB1-C5B73B7CA7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57540383"/>
        <c:axId val="657523583"/>
      </c:lineChart>
      <c:catAx>
        <c:axId val="657540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657523583"/>
        <c:crosses val="autoZero"/>
        <c:auto val="1"/>
        <c:lblAlgn val="ctr"/>
        <c:lblOffset val="100"/>
        <c:noMultiLvlLbl val="0"/>
      </c:catAx>
      <c:valAx>
        <c:axId val="6575235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Arial" panose="020B0604020202020204" pitchFamily="34" charset="0"/>
              </a:defRPr>
            </a:pPr>
            <a:endParaRPr lang="en-DK"/>
          </a:p>
        </c:txPr>
        <c:crossAx val="6575403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Arial" panose="020B0604020202020204" pitchFamily="34" charset="0"/>
            </a:defRPr>
          </a:pPr>
          <a:endParaRPr lang="en-DK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  <a:cs typeface="Arial" panose="020B0604020202020204" pitchFamily="34" charset="0"/>
        </a:defRPr>
      </a:pPr>
      <a:endParaRPr lang="en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9394</xdr:colOff>
      <xdr:row>16</xdr:row>
      <xdr:rowOff>183194</xdr:rowOff>
    </xdr:from>
    <xdr:to>
      <xdr:col>10</xdr:col>
      <xdr:colOff>646744</xdr:colOff>
      <xdr:row>34</xdr:row>
      <xdr:rowOff>1450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E2E600-DA62-8277-5D28-7EA763F8DB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8328A-EBEA-5544-8CED-1BAE1DEB2198}">
  <dimension ref="A1:K21"/>
  <sheetViews>
    <sheetView tabSelected="1" zoomScaleNormal="100" workbookViewId="0">
      <selection activeCell="K24" sqref="K24:K25"/>
    </sheetView>
  </sheetViews>
  <sheetFormatPr baseColWidth="10" defaultRowHeight="16"/>
  <cols>
    <col min="1" max="1" width="15.5" style="4" customWidth="1"/>
    <col min="2" max="2" width="57.5" style="4" customWidth="1"/>
    <col min="3" max="3" width="10.6640625" style="4" customWidth="1"/>
    <col min="4" max="4" width="14.6640625" style="4" bestFit="1" customWidth="1"/>
    <col min="5" max="5" width="27.1640625" style="4" bestFit="1" customWidth="1"/>
    <col min="6" max="6" width="28.33203125" style="4" bestFit="1" customWidth="1"/>
    <col min="7" max="8" width="10.5" style="4" bestFit="1" customWidth="1"/>
    <col min="9" max="9" width="13.6640625" style="4" bestFit="1" customWidth="1"/>
    <col min="10" max="10" width="8" style="4" bestFit="1" customWidth="1"/>
    <col min="11" max="11" width="106.5" style="4" bestFit="1" customWidth="1"/>
    <col min="12" max="16384" width="10.83203125" style="4"/>
  </cols>
  <sheetData>
    <row r="1" spans="1:11" s="1" customFormat="1">
      <c r="A1" s="1" t="s">
        <v>3</v>
      </c>
      <c r="B1" s="1" t="s">
        <v>0</v>
      </c>
      <c r="C1" s="1" t="s">
        <v>26</v>
      </c>
      <c r="D1" s="1" t="s">
        <v>32</v>
      </c>
      <c r="E1" s="1" t="s">
        <v>34</v>
      </c>
      <c r="F1" s="1" t="s">
        <v>25</v>
      </c>
      <c r="G1" s="1" t="s">
        <v>1</v>
      </c>
      <c r="H1" s="1" t="s">
        <v>2</v>
      </c>
      <c r="I1" s="1" t="s">
        <v>4</v>
      </c>
      <c r="J1" s="1" t="s">
        <v>24</v>
      </c>
      <c r="K1" s="1" t="s">
        <v>50</v>
      </c>
    </row>
    <row r="2" spans="1:11" ht="16" customHeight="1">
      <c r="A2" s="2" t="s">
        <v>6</v>
      </c>
      <c r="B2" s="3" t="s">
        <v>5</v>
      </c>
      <c r="C2" s="4">
        <v>14</v>
      </c>
      <c r="D2" s="4" t="s">
        <v>17</v>
      </c>
      <c r="E2" s="4">
        <v>282</v>
      </c>
      <c r="F2" s="5" t="s">
        <v>36</v>
      </c>
      <c r="G2" s="6">
        <v>-6483.2676090000004</v>
      </c>
      <c r="H2" s="6">
        <v>-6483.2356309999996</v>
      </c>
      <c r="I2" s="6">
        <f>ABS(H2-G2)*2</f>
        <v>6.3956000001780922E-2</v>
      </c>
      <c r="J2" s="6">
        <v>0.97044549999999996</v>
      </c>
      <c r="K2" s="4" t="s">
        <v>43</v>
      </c>
    </row>
    <row r="3" spans="1:11">
      <c r="A3" s="3" t="s">
        <v>7</v>
      </c>
      <c r="B3" s="3" t="s">
        <v>5</v>
      </c>
      <c r="C3" s="4">
        <v>14</v>
      </c>
      <c r="D3" s="4" t="s">
        <v>18</v>
      </c>
      <c r="E3" s="4">
        <v>373</v>
      </c>
      <c r="F3" s="5" t="s">
        <v>37</v>
      </c>
      <c r="G3" s="6">
        <v>-2418.3951569999999</v>
      </c>
      <c r="H3" s="6">
        <v>-2418.3971649999999</v>
      </c>
      <c r="I3" s="6">
        <f t="shared" ref="I3:I12" si="0">ABS(H3-G3)*2</f>
        <v>4.0159999998650164E-3</v>
      </c>
      <c r="J3" s="6">
        <v>1</v>
      </c>
      <c r="K3" s="4" t="s">
        <v>43</v>
      </c>
    </row>
    <row r="4" spans="1:11">
      <c r="A4" s="3" t="s">
        <v>8</v>
      </c>
      <c r="B4" s="3" t="s">
        <v>5</v>
      </c>
      <c r="C4" s="4">
        <v>14</v>
      </c>
      <c r="D4" s="4" t="s">
        <v>19</v>
      </c>
      <c r="E4" s="7">
        <v>359</v>
      </c>
      <c r="F4" s="5" t="s">
        <v>38</v>
      </c>
      <c r="G4" s="6">
        <v>-7163.7244469999996</v>
      </c>
      <c r="H4" s="6">
        <v>-7163.0840580000004</v>
      </c>
      <c r="I4" s="6">
        <f t="shared" si="0"/>
        <v>1.2807779999984632</v>
      </c>
      <c r="J4" s="6">
        <v>0.52729239999999999</v>
      </c>
      <c r="K4" s="4" t="s">
        <v>43</v>
      </c>
    </row>
    <row r="5" spans="1:11" s="10" customFormat="1">
      <c r="A5" s="8" t="s">
        <v>9</v>
      </c>
      <c r="B5" s="9" t="s">
        <v>5</v>
      </c>
      <c r="C5" s="10">
        <v>14</v>
      </c>
      <c r="D5" s="10" t="s">
        <v>20</v>
      </c>
      <c r="E5" s="10">
        <v>700</v>
      </c>
      <c r="F5" s="11" t="s">
        <v>51</v>
      </c>
      <c r="G5" s="12">
        <v>-17042.693802999998</v>
      </c>
      <c r="H5" s="12">
        <v>-17037.768907999998</v>
      </c>
      <c r="I5" s="13">
        <f t="shared" si="0"/>
        <v>9.8497900000002119</v>
      </c>
      <c r="J5" s="14">
        <v>7.2627259999999997E-3</v>
      </c>
      <c r="K5" s="10" t="s">
        <v>43</v>
      </c>
    </row>
    <row r="6" spans="1:11" s="17" customFormat="1">
      <c r="A6" s="15" t="s">
        <v>10</v>
      </c>
      <c r="B6" s="16" t="s">
        <v>44</v>
      </c>
      <c r="C6" s="17">
        <v>12</v>
      </c>
      <c r="D6" s="17" t="s">
        <v>28</v>
      </c>
      <c r="E6" s="17">
        <v>264</v>
      </c>
      <c r="F6" s="18" t="s">
        <v>52</v>
      </c>
      <c r="G6" s="19">
        <v>-5092.6675850000001</v>
      </c>
      <c r="H6" s="19">
        <v>-5083.867733</v>
      </c>
      <c r="I6" s="20">
        <f t="shared" si="0"/>
        <v>17.599704000000202</v>
      </c>
      <c r="J6" s="20">
        <v>1.5073309999999999E-4</v>
      </c>
      <c r="K6" s="17" t="s">
        <v>46</v>
      </c>
    </row>
    <row r="7" spans="1:11" s="17" customFormat="1">
      <c r="A7" s="15" t="s">
        <v>11</v>
      </c>
      <c r="B7" s="16" t="s">
        <v>27</v>
      </c>
      <c r="C7" s="17">
        <v>13</v>
      </c>
      <c r="D7" s="17" t="s">
        <v>29</v>
      </c>
      <c r="E7" s="17">
        <v>165</v>
      </c>
      <c r="F7" s="18" t="s">
        <v>53</v>
      </c>
      <c r="G7" s="19">
        <v>-4130.7416789999997</v>
      </c>
      <c r="H7" s="19">
        <v>-4123.7545250000003</v>
      </c>
      <c r="I7" s="20">
        <f t="shared" si="0"/>
        <v>13.974307999998928</v>
      </c>
      <c r="J7" s="20">
        <v>9.2566329999999996E-4</v>
      </c>
      <c r="K7" s="17" t="s">
        <v>47</v>
      </c>
    </row>
    <row r="8" spans="1:11">
      <c r="A8" s="3" t="s">
        <v>12</v>
      </c>
      <c r="B8" s="3" t="s">
        <v>5</v>
      </c>
      <c r="C8" s="4">
        <v>14</v>
      </c>
      <c r="D8" s="4" t="s">
        <v>21</v>
      </c>
      <c r="E8" s="4">
        <v>564</v>
      </c>
      <c r="F8" s="21" t="s">
        <v>39</v>
      </c>
      <c r="G8" s="6">
        <v>-11581.442779999999</v>
      </c>
      <c r="H8" s="6">
        <v>-11580.608937999999</v>
      </c>
      <c r="I8" s="6">
        <f t="shared" si="0"/>
        <v>1.6676840000000084</v>
      </c>
      <c r="J8" s="6">
        <v>0.4338745</v>
      </c>
      <c r="K8" s="4" t="s">
        <v>43</v>
      </c>
    </row>
    <row r="9" spans="1:11" s="17" customFormat="1">
      <c r="A9" s="15" t="s">
        <v>13</v>
      </c>
      <c r="B9" s="16" t="s">
        <v>5</v>
      </c>
      <c r="C9" s="17">
        <v>14</v>
      </c>
      <c r="D9" s="17" t="s">
        <v>22</v>
      </c>
      <c r="E9" s="17">
        <v>77</v>
      </c>
      <c r="F9" s="18" t="s">
        <v>54</v>
      </c>
      <c r="G9" s="19">
        <v>-2037.764678</v>
      </c>
      <c r="H9" s="19">
        <v>-2031.6336220000001</v>
      </c>
      <c r="I9" s="20">
        <f t="shared" si="0"/>
        <v>12.262111999999888</v>
      </c>
      <c r="J9" s="20">
        <v>2.1765809999999999E-3</v>
      </c>
      <c r="K9" s="17" t="s">
        <v>48</v>
      </c>
    </row>
    <row r="10" spans="1:11">
      <c r="A10" s="3" t="s">
        <v>14</v>
      </c>
      <c r="B10" s="3" t="s">
        <v>5</v>
      </c>
      <c r="C10" s="4">
        <v>14</v>
      </c>
      <c r="D10" s="4" t="s">
        <v>23</v>
      </c>
      <c r="E10" s="4">
        <v>105</v>
      </c>
      <c r="F10" s="21" t="s">
        <v>40</v>
      </c>
      <c r="G10" s="6">
        <v>-906.62430300000005</v>
      </c>
      <c r="H10" s="6">
        <v>-906.62512300000003</v>
      </c>
      <c r="I10" s="6">
        <f t="shared" si="0"/>
        <v>1.6399999999521242E-3</v>
      </c>
      <c r="J10" s="6">
        <v>1</v>
      </c>
      <c r="K10" s="4" t="s">
        <v>43</v>
      </c>
    </row>
    <row r="11" spans="1:11" s="24" customFormat="1">
      <c r="A11" s="22" t="s">
        <v>15</v>
      </c>
      <c r="B11" s="23" t="s">
        <v>30</v>
      </c>
      <c r="C11" s="24">
        <v>9</v>
      </c>
      <c r="D11" s="24" t="s">
        <v>31</v>
      </c>
      <c r="E11" s="24">
        <v>992</v>
      </c>
      <c r="F11" s="25" t="s">
        <v>55</v>
      </c>
      <c r="G11" s="26">
        <v>-14286.676404</v>
      </c>
      <c r="H11" s="26">
        <v>-14239.159756999999</v>
      </c>
      <c r="I11" s="27">
        <f t="shared" si="0"/>
        <v>95.033294000000751</v>
      </c>
      <c r="J11" s="27">
        <v>2.3147160000000001E-21</v>
      </c>
      <c r="K11" s="24" t="s">
        <v>49</v>
      </c>
    </row>
    <row r="12" spans="1:11">
      <c r="A12" s="3" t="s">
        <v>16</v>
      </c>
      <c r="B12" s="3" t="s">
        <v>5</v>
      </c>
      <c r="C12" s="4">
        <v>14</v>
      </c>
      <c r="D12" s="28" t="s">
        <v>41</v>
      </c>
      <c r="E12" s="4">
        <v>424</v>
      </c>
      <c r="F12" s="29" t="s">
        <v>42</v>
      </c>
      <c r="G12" s="6">
        <v>-3560.7737440000001</v>
      </c>
      <c r="H12" s="6">
        <v>-3560.776848</v>
      </c>
      <c r="I12" s="6">
        <f t="shared" si="0"/>
        <v>6.2079999997877167E-3</v>
      </c>
      <c r="J12" s="6">
        <v>0.99501249999999997</v>
      </c>
      <c r="K12" s="4" t="s">
        <v>43</v>
      </c>
    </row>
    <row r="14" spans="1:11">
      <c r="A14" s="1" t="s">
        <v>32</v>
      </c>
    </row>
    <row r="15" spans="1:11">
      <c r="A15" s="4" t="s">
        <v>33</v>
      </c>
    </row>
    <row r="16" spans="1:11">
      <c r="A16" s="1" t="s">
        <v>25</v>
      </c>
    </row>
    <row r="17" spans="1:1">
      <c r="A17" s="4" t="s">
        <v>35</v>
      </c>
    </row>
    <row r="18" spans="1:1">
      <c r="A18" s="1" t="s">
        <v>50</v>
      </c>
    </row>
    <row r="19" spans="1:1">
      <c r="A19" s="4" t="s">
        <v>56</v>
      </c>
    </row>
    <row r="20" spans="1:1">
      <c r="A20" s="4" t="s">
        <v>57</v>
      </c>
    </row>
    <row r="21" spans="1:1">
      <c r="A21" s="4" t="s">
        <v>4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82F9A-0A32-514F-A77B-F7A5A1A9BB9C}">
  <dimension ref="A1:G33"/>
  <sheetViews>
    <sheetView zoomScale="93" zoomScaleNormal="93" workbookViewId="0">
      <selection activeCell="C16" sqref="C16"/>
    </sheetView>
  </sheetViews>
  <sheetFormatPr baseColWidth="10" defaultRowHeight="16"/>
  <sheetData>
    <row r="1" spans="1:7">
      <c r="A1" s="37"/>
      <c r="B1" s="34" t="s">
        <v>63</v>
      </c>
      <c r="C1" s="34"/>
      <c r="D1" s="35"/>
      <c r="E1" s="33" t="s">
        <v>64</v>
      </c>
      <c r="F1" s="33"/>
      <c r="G1" s="33"/>
    </row>
    <row r="2" spans="1:7">
      <c r="A2" s="37"/>
      <c r="B2" s="36"/>
      <c r="C2" s="36"/>
      <c r="D2" s="37" t="s">
        <v>68</v>
      </c>
      <c r="E2" t="s">
        <v>66</v>
      </c>
      <c r="F2" t="s">
        <v>67</v>
      </c>
      <c r="G2" t="s">
        <v>68</v>
      </c>
    </row>
    <row r="3" spans="1:7">
      <c r="A3" s="38" t="s">
        <v>7</v>
      </c>
      <c r="B3" s="39"/>
      <c r="C3" s="39"/>
      <c r="D3" s="38">
        <v>4.4999999999999998E-2</v>
      </c>
      <c r="E3" s="40">
        <v>8.9999999999999998E-4</v>
      </c>
      <c r="F3" s="40">
        <v>1.0999999999999999E-2</v>
      </c>
      <c r="G3" s="39">
        <f>E3/F3</f>
        <v>8.1818181818181818E-2</v>
      </c>
    </row>
    <row r="4" spans="1:7">
      <c r="A4" s="37" t="s">
        <v>14</v>
      </c>
      <c r="B4" s="36"/>
      <c r="C4" s="36"/>
      <c r="D4" s="37">
        <v>9.7000000000000003E-2</v>
      </c>
      <c r="E4" s="30">
        <v>0</v>
      </c>
      <c r="F4" s="30">
        <v>7.3400000000000007E-2</v>
      </c>
      <c r="G4">
        <f t="shared" ref="G4:G15" si="0">E4/F4</f>
        <v>0</v>
      </c>
    </row>
    <row r="5" spans="1:7">
      <c r="A5" s="37" t="s">
        <v>65</v>
      </c>
      <c r="B5" s="36"/>
      <c r="C5" s="36"/>
      <c r="D5" s="37">
        <v>0</v>
      </c>
      <c r="E5" s="30">
        <v>0</v>
      </c>
      <c r="F5" s="30">
        <v>1.41E-2</v>
      </c>
      <c r="G5">
        <f t="shared" si="0"/>
        <v>0</v>
      </c>
    </row>
    <row r="6" spans="1:7">
      <c r="A6" s="37" t="s">
        <v>62</v>
      </c>
      <c r="B6" s="36"/>
      <c r="C6" s="36"/>
      <c r="D6" s="37">
        <v>0.61799999999999999</v>
      </c>
      <c r="E6" s="30">
        <v>1.21E-2</v>
      </c>
      <c r="F6" s="30">
        <v>4.3299999999999998E-2</v>
      </c>
      <c r="G6">
        <f>E6/F6</f>
        <v>0.27944572748267898</v>
      </c>
    </row>
    <row r="7" spans="1:7">
      <c r="A7" s="37" t="s">
        <v>59</v>
      </c>
      <c r="B7" s="36"/>
      <c r="C7" s="36"/>
      <c r="D7" s="37">
        <v>0.59599999999999997</v>
      </c>
      <c r="E7" s="30">
        <v>9.4999999999999998E-3</v>
      </c>
      <c r="F7" s="30">
        <v>1.3599999999999999E-2</v>
      </c>
      <c r="G7">
        <f>E7/F7</f>
        <v>0.69852941176470595</v>
      </c>
    </row>
    <row r="8" spans="1:7">
      <c r="A8" s="37" t="s">
        <v>58</v>
      </c>
      <c r="B8" s="36"/>
      <c r="C8" s="36"/>
      <c r="D8" s="37">
        <v>0.51200000000000001</v>
      </c>
      <c r="E8" s="30">
        <v>7.1999999999999998E-3</v>
      </c>
      <c r="F8" s="30">
        <v>2.4199999999999999E-2</v>
      </c>
      <c r="G8">
        <f>E8/F8</f>
        <v>0.2975206611570248</v>
      </c>
    </row>
    <row r="9" spans="1:7">
      <c r="A9" s="37" t="s">
        <v>60</v>
      </c>
      <c r="B9" s="36"/>
      <c r="C9" s="36"/>
      <c r="D9" s="37">
        <v>0.39</v>
      </c>
    </row>
    <row r="10" spans="1:7">
      <c r="A10" s="37" t="s">
        <v>61</v>
      </c>
      <c r="B10" s="36"/>
      <c r="C10" s="36"/>
      <c r="D10" s="37">
        <v>0.623</v>
      </c>
      <c r="E10" s="30">
        <v>1.4500000000000001E-2</v>
      </c>
      <c r="F10" s="30">
        <v>2.2499999999999999E-2</v>
      </c>
      <c r="G10">
        <f>E10/F10</f>
        <v>0.64444444444444449</v>
      </c>
    </row>
    <row r="11" spans="1:7">
      <c r="A11" s="37" t="s">
        <v>15</v>
      </c>
      <c r="B11" s="36"/>
      <c r="C11" s="36"/>
      <c r="D11" s="37">
        <v>0.78600000000000003</v>
      </c>
      <c r="E11" s="30">
        <v>1.47E-2</v>
      </c>
      <c r="F11" s="30">
        <v>3.6799999999999999E-2</v>
      </c>
      <c r="G11">
        <f>E11/F11</f>
        <v>0.39945652173913043</v>
      </c>
    </row>
    <row r="12" spans="1:7">
      <c r="A12" s="37" t="s">
        <v>6</v>
      </c>
      <c r="B12" s="36"/>
      <c r="C12" s="36"/>
      <c r="D12" s="37">
        <v>0.48599999999999999</v>
      </c>
      <c r="E12" s="31">
        <v>6.7000000000000002E-3</v>
      </c>
      <c r="F12" s="31">
        <v>3.0200000000000001E-2</v>
      </c>
      <c r="G12">
        <f>E12/F12</f>
        <v>0.22185430463576158</v>
      </c>
    </row>
    <row r="13" spans="1:7">
      <c r="A13" s="37" t="s">
        <v>12</v>
      </c>
      <c r="B13" s="36"/>
      <c r="C13" s="36"/>
      <c r="D13" s="37">
        <v>0.57699999999999996</v>
      </c>
      <c r="E13" s="30">
        <v>2.3E-2</v>
      </c>
      <c r="F13" s="30">
        <v>2.8299999999999999E-2</v>
      </c>
      <c r="G13">
        <f t="shared" si="0"/>
        <v>0.8127208480565371</v>
      </c>
    </row>
    <row r="17" spans="1:6">
      <c r="E17" s="30"/>
      <c r="F17" s="30"/>
    </row>
    <row r="18" spans="1:6">
      <c r="E18" s="30"/>
      <c r="F18" s="30"/>
    </row>
    <row r="19" spans="1:6">
      <c r="E19" s="30"/>
      <c r="F19" s="30"/>
    </row>
    <row r="20" spans="1:6">
      <c r="A20" t="s">
        <v>69</v>
      </c>
    </row>
    <row r="22" spans="1:6">
      <c r="B22" t="str">
        <f>B1</f>
        <v xml:space="preserve">D. mel. Vs D. sim. </v>
      </c>
      <c r="C22" t="str">
        <f>E1</f>
        <v>D. per. Vs. D. pse.</v>
      </c>
    </row>
    <row r="23" spans="1:6">
      <c r="A23" s="32" t="str">
        <f>A3</f>
        <v>CtBP</v>
      </c>
      <c r="B23">
        <f>D3</f>
        <v>4.4999999999999998E-2</v>
      </c>
      <c r="C23">
        <f>G3</f>
        <v>8.1818181818181818E-2</v>
      </c>
    </row>
    <row r="24" spans="1:6">
      <c r="A24" s="32" t="str">
        <f t="shared" ref="A24:A33" si="1">A4</f>
        <v>TfIIA-S</v>
      </c>
      <c r="B24">
        <f t="shared" ref="B24:B33" si="2">D4</f>
        <v>9.7000000000000003E-2</v>
      </c>
      <c r="C24">
        <f t="shared" ref="C24:C33" si="3">G4</f>
        <v>0</v>
      </c>
    </row>
    <row r="25" spans="1:6">
      <c r="A25" s="32" t="str">
        <f t="shared" si="1"/>
        <v>UAP56</v>
      </c>
      <c r="B25">
        <f t="shared" si="2"/>
        <v>0</v>
      </c>
      <c r="C25">
        <f t="shared" si="3"/>
        <v>0</v>
      </c>
    </row>
    <row r="26" spans="1:6">
      <c r="A26" s="32" t="str">
        <f t="shared" si="1"/>
        <v>Rhi</v>
      </c>
      <c r="B26">
        <f t="shared" si="2"/>
        <v>0.61799999999999999</v>
      </c>
      <c r="C26">
        <f t="shared" si="3"/>
        <v>0.27944572748267898</v>
      </c>
    </row>
    <row r="27" spans="1:6">
      <c r="A27" s="32" t="str">
        <f t="shared" si="1"/>
        <v>Del</v>
      </c>
      <c r="B27">
        <f t="shared" si="2"/>
        <v>0.59599999999999997</v>
      </c>
      <c r="C27">
        <f t="shared" si="3"/>
        <v>0.69852941176470595</v>
      </c>
    </row>
    <row r="28" spans="1:6">
      <c r="A28" s="32" t="str">
        <f t="shared" si="1"/>
        <v>Cuff</v>
      </c>
      <c r="B28">
        <f t="shared" si="2"/>
        <v>0.51200000000000001</v>
      </c>
      <c r="C28">
        <f t="shared" si="3"/>
        <v>0.2975206611570248</v>
      </c>
    </row>
    <row r="29" spans="1:6">
      <c r="A29" s="32" t="str">
        <f t="shared" si="1"/>
        <v>Kipf</v>
      </c>
      <c r="B29">
        <f t="shared" si="2"/>
        <v>0.39</v>
      </c>
    </row>
    <row r="30" spans="1:6">
      <c r="A30" s="32" t="str">
        <f t="shared" si="1"/>
        <v>Moon</v>
      </c>
      <c r="B30">
        <f t="shared" si="2"/>
        <v>0.623</v>
      </c>
      <c r="C30">
        <f t="shared" si="3"/>
        <v>0.64444444444444449</v>
      </c>
    </row>
    <row r="31" spans="1:6">
      <c r="A31" s="32" t="str">
        <f t="shared" si="1"/>
        <v>Trf2</v>
      </c>
      <c r="B31">
        <f t="shared" si="2"/>
        <v>0.78600000000000003</v>
      </c>
      <c r="C31">
        <f t="shared" si="3"/>
        <v>0.39945652173913043</v>
      </c>
    </row>
    <row r="32" spans="1:6">
      <c r="A32" s="32" t="str">
        <f t="shared" si="1"/>
        <v>Boot</v>
      </c>
      <c r="B32">
        <f t="shared" si="2"/>
        <v>0.48599999999999999</v>
      </c>
      <c r="C32">
        <f t="shared" si="3"/>
        <v>0.22185430463576158</v>
      </c>
    </row>
    <row r="33" spans="1:3">
      <c r="A33" s="32" t="str">
        <f t="shared" si="1"/>
        <v>Nxf3</v>
      </c>
      <c r="B33">
        <f t="shared" si="2"/>
        <v>0.57699999999999996</v>
      </c>
      <c r="C33">
        <f t="shared" si="3"/>
        <v>0.8127208480565371</v>
      </c>
    </row>
  </sheetData>
  <mergeCells count="2">
    <mergeCell ref="E1:G1"/>
    <mergeCell ref="B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ML</vt:lpstr>
      <vt:lpstr>dN_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, Sung-Ya</dc:creator>
  <cp:lastModifiedBy>Peter Andersen</cp:lastModifiedBy>
  <dcterms:created xsi:type="dcterms:W3CDTF">2023-10-17T15:29:16Z</dcterms:created>
  <dcterms:modified xsi:type="dcterms:W3CDTF">2024-09-23T06:49:24Z</dcterms:modified>
</cp:coreProperties>
</file>